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20"/>
  </bookViews>
  <sheets>
    <sheet name="Sv x Zv" sheetId="8" r:id="rId1"/>
  </sheets>
  <calcPr calcId="152511"/>
</workbook>
</file>

<file path=xl/sharedStrings.xml><?xml version="1.0" encoding="utf-8"?>
<sst xmlns="http://schemas.openxmlformats.org/spreadsheetml/2006/main" count="176" uniqueCount="112">
  <si>
    <t>Enlargement coefficient</t>
  </si>
  <si>
    <t>Markers</t>
  </si>
  <si>
    <t>Co-segregating markers</t>
  </si>
  <si>
    <t>BS00009810_51</t>
  </si>
  <si>
    <t>wsnp_Ex_rep_c68504_67334656</t>
  </si>
  <si>
    <t>BS00022336_51</t>
  </si>
  <si>
    <t>RAC875_c29907_115</t>
  </si>
  <si>
    <t>BobWhite_rep_c50066_63</t>
  </si>
  <si>
    <t>wsnp_BF201102B_Ta_2_5</t>
  </si>
  <si>
    <t>Excalibur_c32422_152</t>
  </si>
  <si>
    <t>Jagger_c6508_51</t>
  </si>
  <si>
    <t>BS00110489_51</t>
  </si>
  <si>
    <t>BS00045446_51</t>
  </si>
  <si>
    <t>BS00092953_51</t>
  </si>
  <si>
    <t>wsnp_BE497820B_Ta_2_1</t>
  </si>
  <si>
    <t>BS00064767_51</t>
  </si>
  <si>
    <t>BobWhite_c47103_205</t>
  </si>
  <si>
    <t>TA005322-0586</t>
  </si>
  <si>
    <t>RFL_Contig697_1463</t>
  </si>
  <si>
    <t>IACX2883</t>
  </si>
  <si>
    <t>Jagger_c3991_101</t>
  </si>
  <si>
    <t>BS00093122_51</t>
  </si>
  <si>
    <t>Excalibur_c17055_1451</t>
  </si>
  <si>
    <t>IAAV7226</t>
  </si>
  <si>
    <t>Ra_c10633_2155</t>
  </si>
  <si>
    <t>BS00087043_51</t>
  </si>
  <si>
    <t>Kukri_c30643_112</t>
  </si>
  <si>
    <t>Tdurum_contig27797_1114</t>
  </si>
  <si>
    <t>Tdurum_contig27797_654</t>
  </si>
  <si>
    <t>wsnp_Ku_c21770_31551190</t>
  </si>
  <si>
    <t>BS00011514_51</t>
  </si>
  <si>
    <t>wsnp_RFL_Contig2809_2587619</t>
  </si>
  <si>
    <t>IACX5702</t>
  </si>
  <si>
    <t>wsnp_Ra_c20970_30293078</t>
  </si>
  <si>
    <t>BobWhite_c11154_279</t>
  </si>
  <si>
    <t>wsnp_Ex_c11265_18216936</t>
  </si>
  <si>
    <t>RAC875_rep_c114200_428</t>
  </si>
  <si>
    <t>Excalibur_c37910_276</t>
  </si>
  <si>
    <t>Excalibur_rep_c107626_110</t>
  </si>
  <si>
    <t>BobWhite_c6685_1922</t>
  </si>
  <si>
    <t>BS00064423_51</t>
  </si>
  <si>
    <t>CAP11_c7700_247</t>
  </si>
  <si>
    <t>Kukri_c59657_805</t>
  </si>
  <si>
    <t>Excalibur_c23452_401</t>
  </si>
  <si>
    <t>8,81</t>
  </si>
  <si>
    <t>27,79</t>
  </si>
  <si>
    <t>wsnp_Ex_rep_c68504_67334656, Excalibur_rep_c102143_58, Excalibur_rep_c110121_63, Kukri_c37061_649, wsnp_Ex_c33932_42333941</t>
  </si>
  <si>
    <t>BS00022336_51, BS00079185_51, D_contig52698_311</t>
  </si>
  <si>
    <t xml:space="preserve">RAC875_c29907_115, wsnp_JD_rep_c48937_33188230, </t>
  </si>
  <si>
    <t>BS00009810_51, wsnp_Ex_c2459_4591587, BS00083715_51</t>
  </si>
  <si>
    <t xml:space="preserve">BS00065390_51, BS00110489_51, Excalibur_rep_c68375_213, JD_c7452_325, JG_c1889_344, Ku_c69113_923, Kukri_c39743_170, Kukri_c59166_143, wsnp_CAP8_c1594_914839, wsnp_Ex_c12909_20457407, wsnp_Ex_c48257_53217539, wsnp_JD_c10416_11077664, BS00002191_51, IAAV3825, Kukri_c23070_350, Kukri_c34434_1037, Kukri_c36789_230, TA004455-0314, TA008675-0589, tplb0025i03_2004, wsnp_Ex_c53011_56395185 </t>
  </si>
  <si>
    <t>BobWhite_c23903_443, BS00087043_51, BS00087696_51, BS00099782_51, Excalibur_c23304_353, Excalibur_c33675_201, Excalibur_c56310_57, IAAV2426, Kukri_c30643_112, RAC875_c23289_303, RAC875_c32320_88, Tdurum_contig11439_387, Tdurum_contig63997_587, wsnp_Ku_c3294_6125586, Kukri_c35352_483, Kukri_c94990_140, RAC875_c36779_148</t>
  </si>
  <si>
    <t>Kukri_c1137_1421</t>
  </si>
  <si>
    <t>BS00065390_51, BS00110489_51, Excalibur_rep_c68375_213, JG_c1889_344, Ku_c69113_923, wsnp_Ex_c12909_20457407, wsnp_Ex_c48257_53217539, BS00077423_51, CAP11_c2608_130, Ex_c67244_1229, Excalibur_c15262_2304, Excalibur_c26040_221, Excalibur_c38653_441, GENE-3450_204, IAAV7800, Kukri_c6633_674, Kukri_rep_c109703_184, Kukri_rep_c69113_985, Ra_c94603_958, Ra_c9995_407, Tdurum_contig11277_532, wsnp_BE606403B_Ta_2_1, wsnp_Ex_c4826_8610827, wsnp_Ex_rep_c67690_66354563, wsnp_Ex_rep_c67690_66354791, wsnp_Ex_rep_c67690_66354931, wsnp_RFL_Contig4207_4836784</t>
  </si>
  <si>
    <t>TA003091-1282</t>
  </si>
  <si>
    <t>Tdurum_contig42092_1047, wsnp_Ex_c6548_11355524, BobWhite_c8855_299, Excalibur_c17190_534, Excalibur_c55348_283, Tdurum_contig42092_1244, Tdurum_contig42092_348, Tdurum_contig42092_353, Tdurum_contig42092_569, Tdurum_contig42092_947</t>
  </si>
  <si>
    <t>TA005322-0586, wsnp_Ex_c10674_17400603, BS00022716_51, BS00069176_51, Excalibur_rep_c110067_199, IAAV2240, Tdurum_contig10911_117, Tdurum_contig10911_155, wsnp_Ex_c20440_29511162</t>
  </si>
  <si>
    <t>GENE-3291_770, Kukri_c12288_858, RAC875_c18106_421, RAC875_c18106_457, Tdurum_contig11113_985</t>
  </si>
  <si>
    <t>Excalibur_c9846_458, BobWhite_c19084_575, BS00010301_51, Excalibur_c26411_338, Excalibur_c44034_2067, Excalibur_c44034_479, Excalibur_rep_c67473_264, RAC875_c9528_2045, Tdurum_contig30483_335, tplb0061l23_1365, wsnp_Ex_c44034_50189833, wsnp_Ex_c7244_12439355</t>
  </si>
  <si>
    <t>wsnp_Ex_c5117_9079282</t>
  </si>
  <si>
    <t>Kukri_c6113_189, Kukri_rep_c69276_59</t>
  </si>
  <si>
    <t>TA001138-1003, IAAV1888, Kukri_c45964_273, Kukri_c59540_137, RAC875_c20530_1159, RAC875_c43383_483, TA006116-0815</t>
  </si>
  <si>
    <t>Excalibur_c6458_593, IAAV5479</t>
  </si>
  <si>
    <t xml:space="preserve">BS00088592_51, BS00092233_51, BS00092234_51, D_GCE8AKX01AQCUQ_47, D_GDS7LZN02IYL6Y_60, RFL_Contig2219_1304, Tdurum_contig10777_70 </t>
  </si>
  <si>
    <t>Excalibur_c23452_310, Excalibur_c23452_352</t>
  </si>
  <si>
    <t>BS00002208_51, BS00049793_51, IACX6007, Jagger_c505_141, Kukri_c47349_450, RAC875_rep_c105322_99, RFL_Contig3811_3709, wsnp_BE497820B_Ta_2_1, wsnp_Ex_rep_c66651_64963120, wsnp_Ku_c14332_22613741, *Xbarc74, BS00048572_51, IAAV5873, wsnp_BE443187B_Ta_2_1, wsnp_Ku_c20701_30355248</t>
  </si>
  <si>
    <t>BS00070507_51, BS00108020_51, Ex_c66350_301, Excalibur_c32630_104, Excalibur_c49271_183, IAAV5469, Tdurum_contig42092_348, wsnp_Ex_c6548_11355524, BS00028183_51, Excalibur_c8082_478</t>
  </si>
  <si>
    <t xml:space="preserve">Kukri_c9520_288, TA005322-0586, wsnp_Ex_c10674_17400603, BS00094480_51, Excalibur_c25948_366, Excalibur_c54941_571, IAAV52, Kukri_c40046_237, RAC875_c9150_2945, </t>
  </si>
  <si>
    <t>Excalibur_c9846_458, GENE-3437_148</t>
  </si>
  <si>
    <t>Excalibur_c17055_1451, TA001786-1535</t>
  </si>
  <si>
    <t>wsnp_Ku_c3102_5811860, *Xgpw3247, Tdurum_contig25513_123, tplb0027f13_1493</t>
  </si>
  <si>
    <t>BobWhite_c23903_443, BS00087043_51, BS00087696_51, BS00099782_51, Excalibur_c23304_353, Excalibur_c33675_201, Excalibur_c56310_57, IAAV2426, RAC875_c23289_303, RAC875_c32320_88, Tdurum_contig11439_387, Tdurum_contig63997_587, wsnp_Ku_c3294_6125586, Kukri_c35352_483, Kukri_c94990_140, RAC875_c36779_148</t>
  </si>
  <si>
    <t xml:space="preserve">TA001138-1003, TA001138-0446 </t>
  </si>
  <si>
    <t>Kukri_c1214_948, wsnp_Ex_c3175_5864335, wsnp_Ex_c3874_7036132, RFL_Contig5616_1779</t>
  </si>
  <si>
    <t>BS00083715_51, BS00022525_51, BS00067550_51, BS00107529_51, RFL_Contig4911_357, Tdurum_contig14130_245, Tdurum_contig14130_315, wsnp_Ex_c607_1204733, wsnp_Ex_c607_1204908, wsnp_Ex_c831_1625061, wsnp_Ku_c10586_1746469</t>
  </si>
  <si>
    <t>wsnp_BF201102B_Ta_2_5, GENE-3622_277, TA015732-1144, Tdurum_contig71099_245</t>
  </si>
  <si>
    <t>JD_c7452_325, Ku_c69113_923, Kukri_c32583_540, Kukri_c59166_143, Tdurum_contig31845_322, wsnp_CAP8_c1594_914839, wsnp_Ex_c48257_53217539, wsnp_JD_c10416_11077664, BobWhite_c28958_178, BobWhite_c7406_394, BS00007437_51, BS00066628_51, BS00077423_51, BS00092354_51, CAP12_c2009_335, Ex_c67244_1229, Excalibur_c26040_221, Excalibur_rep_c101549_745, Excalibur_rep_c68199_123, Excalibur_rep_c91489_103, GENE-3499_134, GENE-3763_35, IAAV1235, IAAV1427, IAAV2293, IAAV6189, IAAV7187, IAAV7800, Jagger_c249_279, Jagger_c5539_105, JD_c7452_825, JD_c8050_978, Ku_c1278_2277, Kukri_c20396_3072, Kukri_c32583_587, Kukri_c39743_170, Kukri_c44284_80, Kukri_c53009_237, Kukri_c6633_674, Kukri_rep_c109703_184, Kukri_rep_c69113_985, Ra_c105911_407, Ra_c3796_1741, Ra_c53208_433, Ra_c9995_407, RAC875_c20566_380, RAC875_c33156_101, RAC875_rep_c109210_88, RAC875_rep_c69585_192, wsnp_Ex_c16499_25005415, wsnp_Ex_c17768_26519434, wsnp_Ex_c26616_35855805, wsnp_Ex_c39535_46808105, wsnp_Ex_c4826_8610827, wsnp_Ex_c7988_13555166, wsnp_Ex_c7988_13555434, wsnp_Ex_c8676_14535027, wsnp_Ex_c8676_14535174, wsnp_Ex_rep_c67392_65972196, wsnp_Ex_rep_c67690_66354563, wsnp_Ex_rep_c67690_66354791, wsnp_Ex_rep_c67690_66354931, wsnp_Ex_rep_c69760_68718561, wsnp_Ex_rep_c69760_68719014, wsnp_Ku_c51284_56622767, wsnp_Ku_c8270_14083963, wsnp_Ra_c46527_52361888</t>
  </si>
  <si>
    <t>BS00009789_51</t>
  </si>
  <si>
    <t>TA001786-1535, GENE-3028_191, TA003468-0770</t>
  </si>
  <si>
    <t>BS00087696_51, BS00099782_51, Excalibur_c23304_353, Excalibur_c56310_57, Kukri_c30643_112, RAC875_c32320_88, Tdurum_contig11439_387, Tdurum_contig63997_587, wsnp_Ku_c3294_6125586, BobWhite_c3995_536, BS00000137_51, BS00000592_51, BS00012038_51, BS00020982_51, BS00021971_51, BS00022017_51, BS00029869_51, BS00044388_51, BS00067841_51, BS00068805_51, BS00079316_51, CAP12_c703_150, Ex_c26924_745, Ex_c29928_1020, Excalibur_c23304_385, Excalibur_c56952_411, GENE-3383_162, GENE-3383_710, IACX2796, Jagger_c8122_111, JD_c4068_449, Ku_c11429_519, Kukri_c31479_147, Kukri_c37692_347, Kukri_c6113_189, RAC875_c10139_92, RAC875_c41057_202, RAC875_c68413_74, RAC875_c91986_410, RAC875_c94973_396, Tdurum_contig10210_428, Tdurum_contig31075_260, Tdurum_contig44635_759, wsnp_Ex_c1838_3461594, wsnp_Ex_c30185_39132025, wsnp_Ex_c33675_42124657, wsnp_Ex_c44737_50715462, wsnp_Ex_c54092_57099525, wsnp_Ex_c56866_58816359, wsnp_Ex_c8322_14030310, wsnp_Ku_c12464_20125626, wsnp_Ku_rep_c104021_90610162</t>
  </si>
  <si>
    <t>CAP8_c2687_128, CAP8_c890_220, tplb0060e05_1182, wsnp_Ex_c49423_54028488, wsnp_Ku_c21770_31551190</t>
  </si>
  <si>
    <t>wsnp_Ra_c20970_30293227, BobWhite_c3552_1303, BobWhite_c3552_1588, Ex_c67086_584, Excalibur_c12048_1756, GENE-2239_795, IAAV2160, IAAV2219, IAAV8463, Ra_c20970_500, RAC875_c31614_450, RAC875_c50755_244, RAC875_rep_c97153_66, TA006199-1015, wsnp_Ex_c12048_19288999, wsnp_Ra_c20970_30293078</t>
  </si>
  <si>
    <t>Excalibur_rep_c107626_110, Kukri_c27433_1819, BobWhite_c14619_562, BobWhite_c38741_108, BobWhite_c38741_305, BS00011633_51, BS00029348_51, Excalibur_c19275_95, Excalibur_rep_c108404_225, GENE-4868_140, JD_c2888_218, Kukri_c27433_2333, Kukri_c61542_121, Kukri_c7967_1450, RAC875_c10914_337, RAC875_c15517_355</t>
  </si>
  <si>
    <t>CAP11_c7700_247, D_GDEEGVY01AU4CW_149, BobWhite_c15241_604, BS00104690_51, Excalibur_c21971_522, IAAV3369, IAAV8023, RAC875_c88582_316, wsnp_BE403214B_Ta_2_1, wsnp_Ku_c4427_8029592</t>
  </si>
  <si>
    <t>wsnp_Ex_c2459_4591587, wsnp_Ex_rep_c68504_67334656, BS00083715_51</t>
  </si>
  <si>
    <t>BS00045446_51, BS00065390_51, Excalibur_rep_c68375_213, JD_c7452_325, JG_c1889_344, Ku_c69113_923, Kukri_c39743_170, Kukri_c59166_143, wsnp_CAP8_c1594_914839, wsnp_Ex_c12909_20457407, wsnp_Ex_c48257_53217539, wsnp_JD_c10416_11077664, BS00002191_51, IAAV3825, Kukri_c23070_350, Kukri_c34434_1037, Kukri_c36789_230, TA004455-0314, TA008675-0589, tplb0025i03_2004, wsnp_Ex_c53011_56395185</t>
  </si>
  <si>
    <t>BS00002208_51, BS00049793_51, BS00092953_51, IACX6007, Jagger_c505_141, Kukri_c47349_450, RAC875_rep_c105322_99, RFL_Contig3811_3709, wsnp_Ex_rep_c66651_64963120, wsnp_Ku_c14332_22613741, *Xbarc74, BS00048572_51, IAAV5873, wsnp_BE443187B_Ta_2_1, wsnp_Ku_c20701_30355248</t>
  </si>
  <si>
    <t>IAAV7226, TA001786-1535</t>
  </si>
  <si>
    <t>BS00067744_51, Kukri_c49101_731, Tdurum_contig27797_654</t>
  </si>
  <si>
    <t>Excalibur_rep_c107626_110, IAAV8455, Kukri_c27433_1819, RAC875_c19660_1530, wsnp_Ex_c7193_12354542, BobWhite_c6685_1922, Excalibur_c17032_261, Excalibur_c9969_98, wsnp_JD_c8978_9893945</t>
  </si>
  <si>
    <t>BS00018740_51, CAP11_c7700_247, D_GDEEGVY01AU4CW_149, RAC875_c38873_1118, wsnp_Ku_c3151_5892200, wsnp_Ra_c38873_46699852, BobWhite_c33898_150, Ku_c1970_1921</t>
  </si>
  <si>
    <t>Position on genetic linkage map (cM) CS x CS-5Bdic</t>
  </si>
  <si>
    <t>Position on genetic linkage map (cM) Sv x Zv</t>
  </si>
  <si>
    <t>Position on genetic linkage map (cM) Cha x Glen</t>
  </si>
  <si>
    <t>Tdurum_contig10911_117</t>
  </si>
  <si>
    <t>Tdurum_contig42092_348, Tdurum_contig42092_1047, wsnp_Ex_c6548_11355524</t>
  </si>
  <si>
    <t>Ex_c1583_1688, GENE-3506_53, Tdurum_contig52447_814, Tdurum_contig52447_814, wsnp_Ex_rep_c66903_65319487, IAAV4188, wsnp_Ex_rep_c68023_66768700</t>
  </si>
  <si>
    <t>wsnp_Ku_c48254_54492007, Tdurum_contig25393_218, wsnp_Ex_rep_c104986_89538820, BS00065930_51, wsnp_Ex_c7483_12800686, JD_c947_819, Tdurum_contig93270_1008, RAC875_c51478_173, Tdurum_contig25068_259, wsnp_Ku_c11721_19085513, wsnp_Ku_c11980_19464222, Ku_c439_1308, Kukri_c40388_844</t>
  </si>
  <si>
    <t>wsnp_Ku_c29780_39658445, wsnp_Ex_c2615_4862266, wsnp_Ex_c47152_52446529</t>
  </si>
  <si>
    <t>Ku_c11429_519, BS00029869_51</t>
  </si>
  <si>
    <t>Kukri_c27433_1819, wsnp_Ex_c7196_12357989, Excalibur_rep_c107626_110, wsnp_JD_c8978_9893945</t>
  </si>
  <si>
    <t>RAC875_c29907_115, wsnp_JD_rep_c48937_33188230</t>
  </si>
  <si>
    <t>BS00023072_51, BS00063769_51, IAAV2411, *Xbarc340, wsnp_Ex_c214_421541</t>
  </si>
  <si>
    <t>Kukri_c13224_551, *Xicg25, *Xicg57, Ku_c4349_1791, Kukri_c73901_100</t>
  </si>
  <si>
    <t>Ex_c1583_1138, Ex_c1583_1688, GENE-3506_53, IAAV4188, Tdurum_contig52447_814, wsnp_Ex_rep_c66903_65319487, wsnp_Ex_rep_c68023_66768700, wsnp_Ex_rep_c69631_68583202</t>
  </si>
  <si>
    <t>BS00067744_51, Tdurum_contig27797_1114, Kukri_c49101_731</t>
  </si>
  <si>
    <t>Excalibur_c37910_276, IAAV8455, Kukri_c27433_1819, RAC875_c19660_1530, wsnp_Ex_c7193_12354542, BobWhite_c6685_1922, Excalibur_c17032_261, Excalibur_c9969_98, wsnp_JD_c8978_9893945</t>
  </si>
  <si>
    <t xml:space="preserve">BS00018740_51, BS00064423_51, D_GDEEGVY01AU4CW_149, RAC875_c38873_1118, wsnp_Ku_c3151_5892200, wsnp_Ra_c38873_46699852, BobWhite_c33898_150, Ku_c1970_1921 </t>
  </si>
  <si>
    <t>Position on genetic linkage map (cM) Hr x Ldn</t>
  </si>
  <si>
    <t>Svevo x Zavitan</t>
  </si>
  <si>
    <t>Hermon x Langdon</t>
  </si>
  <si>
    <t>Chara x Glenl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F67272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0" fillId="2" borderId="2" xfId="0" applyFill="1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3" fillId="0" borderId="0" xfId="0" applyFont="1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2" borderId="4" xfId="0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righ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0" fillId="0" borderId="9" xfId="0" applyBorder="1" applyAlignment="1">
      <alignment horizontal="right" vertical="center" wrapText="1"/>
    </xf>
    <xf numFmtId="0" fontId="2" fillId="0" borderId="10" xfId="0" applyFont="1" applyBorder="1" applyAlignment="1">
      <alignment horizontal="right" vertical="center" wrapText="1"/>
    </xf>
    <xf numFmtId="2" fontId="0" fillId="0" borderId="10" xfId="0" applyNumberFormat="1" applyBorder="1" applyAlignment="1">
      <alignment horizontal="right" vertical="center" wrapText="1"/>
    </xf>
    <xf numFmtId="2" fontId="0" fillId="0" borderId="10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0" fillId="0" borderId="11" xfId="0" applyBorder="1" applyAlignment="1">
      <alignment vertical="center" wrapText="1"/>
    </xf>
    <xf numFmtId="2" fontId="0" fillId="0" borderId="1" xfId="0" applyNumberFormat="1" applyBorder="1" applyAlignment="1">
      <alignment horizontal="right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left" vertical="center" wrapText="1"/>
    </xf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horizontal="right" vertical="center" wrapText="1"/>
    </xf>
    <xf numFmtId="0" fontId="2" fillId="0" borderId="5" xfId="0" applyFont="1" applyBorder="1" applyAlignment="1">
      <alignment horizontal="right" vertical="center" wrapText="1"/>
    </xf>
    <xf numFmtId="2" fontId="0" fillId="0" borderId="5" xfId="0" applyNumberFormat="1" applyBorder="1" applyAlignment="1">
      <alignment horizontal="right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right" vertical="center" wrapText="1"/>
    </xf>
    <xf numFmtId="2" fontId="0" fillId="0" borderId="0" xfId="0" applyNumberFormat="1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8" xfId="0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8" xfId="0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1" fillId="0" borderId="1" xfId="0" applyFont="1" applyBorder="1" applyAlignment="1">
      <alignment horizontal="right" wrapText="1"/>
    </xf>
    <xf numFmtId="2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left" wrapText="1"/>
    </xf>
    <xf numFmtId="0" fontId="1" fillId="0" borderId="0" xfId="0" applyFont="1" applyBorder="1" applyAlignment="1">
      <alignment horizontal="right" wrapText="1"/>
    </xf>
    <xf numFmtId="2" fontId="1" fillId="0" borderId="0" xfId="0" applyNumberFormat="1" applyFont="1" applyBorder="1" applyAlignment="1">
      <alignment horizontal="center" wrapText="1"/>
    </xf>
    <xf numFmtId="2" fontId="1" fillId="0" borderId="0" xfId="0" applyNumberFormat="1" applyFont="1" applyBorder="1" applyAlignment="1">
      <alignment horizontal="left" wrapText="1"/>
    </xf>
    <xf numFmtId="0" fontId="1" fillId="0" borderId="5" xfId="0" applyFont="1" applyBorder="1" applyAlignment="1">
      <alignment horizontal="right" wrapText="1"/>
    </xf>
    <xf numFmtId="2" fontId="1" fillId="0" borderId="5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left" wrapText="1"/>
    </xf>
    <xf numFmtId="0" fontId="1" fillId="2" borderId="1" xfId="0" applyFont="1" applyFill="1" applyBorder="1" applyAlignment="1">
      <alignment horizontal="right" wrapText="1"/>
    </xf>
    <xf numFmtId="2" fontId="1" fillId="2" borderId="1" xfId="0" applyNumberFormat="1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left" wrapText="1"/>
    </xf>
    <xf numFmtId="0" fontId="0" fillId="2" borderId="3" xfId="0" applyFill="1" applyBorder="1" applyAlignment="1">
      <alignment horizontal="left" vertical="center" wrapText="1"/>
    </xf>
    <xf numFmtId="0" fontId="0" fillId="2" borderId="8" xfId="0" applyFill="1" applyBorder="1" applyAlignment="1">
      <alignment horizontal="right" vertical="center" wrapText="1"/>
    </xf>
    <xf numFmtId="0" fontId="2" fillId="2" borderId="0" xfId="0" applyFont="1" applyFill="1" applyBorder="1" applyAlignment="1">
      <alignment horizontal="right" vertical="center" wrapText="1"/>
    </xf>
    <xf numFmtId="0" fontId="1" fillId="2" borderId="0" xfId="0" applyFont="1" applyFill="1" applyBorder="1" applyAlignment="1">
      <alignment horizontal="right" wrapText="1"/>
    </xf>
    <xf numFmtId="2" fontId="1" fillId="2" borderId="0" xfId="0" applyNumberFormat="1" applyFont="1" applyFill="1" applyBorder="1" applyAlignment="1">
      <alignment horizontal="center" wrapText="1"/>
    </xf>
    <xf numFmtId="2" fontId="1" fillId="2" borderId="0" xfId="0" applyNumberFormat="1" applyFont="1" applyFill="1" applyBorder="1" applyAlignment="1">
      <alignment horizontal="left" wrapText="1"/>
    </xf>
    <xf numFmtId="0" fontId="2" fillId="2" borderId="0" xfId="0" applyFont="1" applyFill="1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 wrapText="1"/>
    </xf>
    <xf numFmtId="0" fontId="1" fillId="2" borderId="5" xfId="0" applyFont="1" applyFill="1" applyBorder="1" applyAlignment="1">
      <alignment horizontal="right" wrapText="1"/>
    </xf>
    <xf numFmtId="2" fontId="1" fillId="2" borderId="5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left" wrapText="1"/>
    </xf>
    <xf numFmtId="0" fontId="0" fillId="2" borderId="6" xfId="0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right" wrapText="1"/>
    </xf>
    <xf numFmtId="2" fontId="1" fillId="0" borderId="0" xfId="0" applyNumberFormat="1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left" wrapText="1"/>
    </xf>
    <xf numFmtId="0" fontId="0" fillId="0" borderId="7" xfId="0" applyFill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right" vertical="center" wrapText="1"/>
    </xf>
    <xf numFmtId="2" fontId="2" fillId="0" borderId="12" xfId="0" applyNumberFormat="1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 wrapText="1"/>
    </xf>
    <xf numFmtId="0" fontId="0" fillId="0" borderId="12" xfId="0" applyBorder="1" applyAlignment="1">
      <alignment wrapText="1"/>
    </xf>
    <xf numFmtId="0" fontId="2" fillId="0" borderId="12" xfId="0" applyFont="1" applyBorder="1" applyAlignment="1">
      <alignment horizontal="center" vertical="center" wrapText="1"/>
    </xf>
    <xf numFmtId="0" fontId="0" fillId="2" borderId="12" xfId="0" applyFill="1" applyBorder="1" applyAlignment="1">
      <alignment horizontal="right" vertical="center" wrapText="1"/>
    </xf>
    <xf numFmtId="0" fontId="2" fillId="2" borderId="12" xfId="0" applyFont="1" applyFill="1" applyBorder="1" applyAlignment="1">
      <alignment horizontal="right" vertical="center" wrapText="1"/>
    </xf>
    <xf numFmtId="0" fontId="1" fillId="2" borderId="12" xfId="0" applyFont="1" applyFill="1" applyBorder="1" applyAlignment="1">
      <alignment horizontal="right" vertical="center" wrapText="1"/>
    </xf>
    <xf numFmtId="2" fontId="1" fillId="2" borderId="12" xfId="0" applyNumberFormat="1" applyFont="1" applyFill="1" applyBorder="1" applyAlignment="1">
      <alignment horizontal="center" vertical="center" wrapText="1"/>
    </xf>
    <xf numFmtId="2" fontId="1" fillId="2" borderId="12" xfId="0" applyNumberFormat="1" applyFont="1" applyFill="1" applyBorder="1" applyAlignment="1">
      <alignment horizontal="left" vertical="center" wrapText="1"/>
    </xf>
    <xf numFmtId="0" fontId="2" fillId="2" borderId="12" xfId="0" applyFont="1" applyFill="1" applyBorder="1" applyAlignment="1">
      <alignment horizontal="left" vertical="center" wrapText="1"/>
    </xf>
    <xf numFmtId="0" fontId="1" fillId="2" borderId="12" xfId="0" applyFont="1" applyFill="1" applyBorder="1" applyAlignment="1">
      <alignment horizontal="left" vertical="center" wrapText="1"/>
    </xf>
    <xf numFmtId="0" fontId="0" fillId="0" borderId="12" xfId="0" applyFill="1" applyBorder="1" applyAlignment="1">
      <alignment horizontal="right" vertical="center" wrapText="1"/>
    </xf>
    <xf numFmtId="0" fontId="2" fillId="0" borderId="12" xfId="0" applyFont="1" applyFill="1" applyBorder="1" applyAlignment="1">
      <alignment horizontal="right" vertical="center" wrapText="1"/>
    </xf>
    <xf numFmtId="0" fontId="1" fillId="0" borderId="12" xfId="0" applyFont="1" applyFill="1" applyBorder="1" applyAlignment="1">
      <alignment horizontal="right" vertical="center" wrapText="1"/>
    </xf>
    <xf numFmtId="2" fontId="1" fillId="0" borderId="12" xfId="0" applyNumberFormat="1" applyFont="1" applyFill="1" applyBorder="1" applyAlignment="1">
      <alignment horizontal="center" vertical="center" wrapText="1"/>
    </xf>
    <xf numFmtId="2" fontId="1" fillId="0" borderId="12" xfId="0" applyNumberFormat="1" applyFont="1" applyFill="1" applyBorder="1" applyAlignment="1">
      <alignment horizontal="left" vertical="center" wrapText="1"/>
    </xf>
    <xf numFmtId="0" fontId="2" fillId="0" borderId="12" xfId="0" applyFont="1" applyFill="1" applyBorder="1" applyAlignment="1">
      <alignment horizontal="left" vertical="center" wrapText="1"/>
    </xf>
    <xf numFmtId="0" fontId="1" fillId="0" borderId="12" xfId="0" applyFont="1" applyFill="1" applyBorder="1" applyAlignment="1">
      <alignment horizontal="left" vertical="center" wrapText="1"/>
    </xf>
    <xf numFmtId="0" fontId="0" fillId="0" borderId="12" xfId="0" applyBorder="1" applyAlignment="1">
      <alignment horizontal="right" vertical="center" wrapText="1"/>
    </xf>
    <xf numFmtId="0" fontId="1" fillId="0" borderId="12" xfId="0" applyFont="1" applyBorder="1" applyAlignment="1">
      <alignment horizontal="right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3" xfId="0" applyBorder="1" applyAlignment="1">
      <alignment wrapText="1"/>
    </xf>
    <xf numFmtId="2" fontId="0" fillId="2" borderId="12" xfId="0" applyNumberFormat="1" applyFill="1" applyBorder="1" applyAlignment="1">
      <alignment horizontal="right" vertical="center" wrapText="1"/>
    </xf>
    <xf numFmtId="2" fontId="0" fillId="2" borderId="12" xfId="0" applyNumberFormat="1" applyFill="1" applyBorder="1" applyAlignment="1">
      <alignment horizontal="center" vertical="center" wrapText="1"/>
    </xf>
    <xf numFmtId="2" fontId="0" fillId="2" borderId="12" xfId="0" applyNumberFormat="1" applyFill="1" applyBorder="1" applyAlignment="1">
      <alignment horizontal="left" vertical="center" wrapText="1"/>
    </xf>
    <xf numFmtId="0" fontId="0" fillId="2" borderId="12" xfId="0" applyFill="1" applyBorder="1" applyAlignment="1">
      <alignment vertical="center" wrapText="1"/>
    </xf>
    <xf numFmtId="2" fontId="0" fillId="0" borderId="12" xfId="0" applyNumberFormat="1" applyBorder="1" applyAlignment="1">
      <alignment horizontal="right" vertical="center" wrapText="1"/>
    </xf>
    <xf numFmtId="2" fontId="0" fillId="0" borderId="12" xfId="0" applyNumberFormat="1" applyBorder="1" applyAlignment="1">
      <alignment horizontal="center" vertical="center" wrapText="1"/>
    </xf>
    <xf numFmtId="2" fontId="0" fillId="0" borderId="12" xfId="0" applyNumberFormat="1" applyBorder="1" applyAlignment="1">
      <alignment horizontal="left" vertical="center" wrapText="1"/>
    </xf>
    <xf numFmtId="0" fontId="0" fillId="0" borderId="12" xfId="0" applyBorder="1" applyAlignment="1">
      <alignment vertical="center" wrapText="1"/>
    </xf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2" fontId="1" fillId="2" borderId="1" xfId="0" applyNumberFormat="1" applyFont="1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2" fontId="1" fillId="2" borderId="5" xfId="0" applyNumberFormat="1" applyFont="1" applyFill="1" applyBorder="1" applyAlignment="1">
      <alignment wrapText="1"/>
    </xf>
    <xf numFmtId="0" fontId="0" fillId="2" borderId="6" xfId="0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2" fontId="1" fillId="0" borderId="0" xfId="0" applyNumberFormat="1" applyFont="1" applyFill="1" applyBorder="1" applyAlignment="1">
      <alignment wrapText="1"/>
    </xf>
    <xf numFmtId="0" fontId="1" fillId="0" borderId="7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2" fontId="1" fillId="0" borderId="1" xfId="0" applyNumberFormat="1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1" fillId="0" borderId="5" xfId="0" applyFont="1" applyFill="1" applyBorder="1" applyAlignment="1">
      <alignment wrapText="1"/>
    </xf>
    <xf numFmtId="2" fontId="1" fillId="0" borderId="5" xfId="0" applyNumberFormat="1" applyFont="1" applyFill="1" applyBorder="1" applyAlignment="1">
      <alignment wrapText="1"/>
    </xf>
    <xf numFmtId="0" fontId="0" fillId="0" borderId="6" xfId="0" applyBorder="1" applyAlignment="1">
      <alignment wrapText="1"/>
    </xf>
    <xf numFmtId="0" fontId="1" fillId="0" borderId="3" xfId="0" applyFont="1" applyFill="1" applyBorder="1" applyAlignment="1">
      <alignment wrapText="1"/>
    </xf>
    <xf numFmtId="0" fontId="1" fillId="0" borderId="6" xfId="0" applyFont="1" applyFill="1" applyBorder="1" applyAlignment="1">
      <alignment wrapText="1"/>
    </xf>
    <xf numFmtId="0" fontId="0" fillId="0" borderId="7" xfId="0" applyBorder="1" applyAlignment="1">
      <alignment wrapText="1"/>
    </xf>
    <xf numFmtId="0" fontId="3" fillId="0" borderId="0" xfId="0" applyFont="1" applyAlignment="1">
      <alignment horizontal="right"/>
    </xf>
    <xf numFmtId="0" fontId="1" fillId="2" borderId="2" xfId="0" applyFont="1" applyFill="1" applyBorder="1" applyAlignment="1">
      <alignment horizontal="right" wrapText="1"/>
    </xf>
    <xf numFmtId="0" fontId="1" fillId="2" borderId="4" xfId="0" applyFont="1" applyFill="1" applyBorder="1" applyAlignment="1">
      <alignment horizontal="right" wrapText="1"/>
    </xf>
    <xf numFmtId="0" fontId="1" fillId="0" borderId="8" xfId="0" applyFont="1" applyFill="1" applyBorder="1" applyAlignment="1">
      <alignment horizontal="right" wrapText="1"/>
    </xf>
    <xf numFmtId="0" fontId="1" fillId="0" borderId="2" xfId="0" applyFont="1" applyFill="1" applyBorder="1" applyAlignment="1">
      <alignment horizontal="right" wrapText="1"/>
    </xf>
    <xf numFmtId="0" fontId="0" fillId="0" borderId="4" xfId="0" applyBorder="1" applyAlignment="1">
      <alignment horizontal="right" wrapText="1"/>
    </xf>
    <xf numFmtId="0" fontId="0" fillId="0" borderId="2" xfId="0" applyBorder="1" applyAlignment="1">
      <alignment horizontal="right" wrapText="1"/>
    </xf>
    <xf numFmtId="0" fontId="0" fillId="0" borderId="8" xfId="0" applyBorder="1" applyAlignment="1">
      <alignment horizontal="right" wrapText="1"/>
    </xf>
    <xf numFmtId="0" fontId="0" fillId="2" borderId="4" xfId="0" applyFill="1" applyBorder="1" applyAlignment="1">
      <alignment horizontal="right" wrapText="1"/>
    </xf>
    <xf numFmtId="0" fontId="1" fillId="0" borderId="4" xfId="0" applyFont="1" applyFill="1" applyBorder="1" applyAlignment="1">
      <alignment horizontal="right" wrapText="1"/>
    </xf>
  </cellXfs>
  <cellStyles count="1">
    <cellStyle name="Обычный" xfId="0" builtinId="0"/>
  </cellStyles>
  <dxfs count="0"/>
  <tableStyles count="0" defaultTableStyle="TableStyleMedium2" defaultPivotStyle="PivotStyleMedium9"/>
  <colors>
    <mruColors>
      <color rgb="FFF672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workbookViewId="0">
      <selection activeCell="B42" sqref="B42"/>
    </sheetView>
  </sheetViews>
  <sheetFormatPr defaultRowHeight="14.5" x14ac:dyDescent="0.35"/>
  <cols>
    <col min="1" max="1" width="67.08984375" style="35" customWidth="1"/>
    <col min="2" max="2" width="28.453125" style="35" bestFit="1" customWidth="1"/>
    <col min="3" max="3" width="10.1796875" style="10" customWidth="1"/>
    <col min="4" max="4" width="10" style="36" customWidth="1"/>
    <col min="5" max="5" width="12" style="10" customWidth="1"/>
    <col min="6" max="6" width="28.453125" style="37" bestFit="1" customWidth="1"/>
    <col min="7" max="7" width="66" style="37" customWidth="1"/>
    <col min="8" max="16384" width="8.7265625" style="10"/>
  </cols>
  <sheetData>
    <row r="1" spans="1:7" ht="17.5" x14ac:dyDescent="0.35">
      <c r="A1" s="34" t="s">
        <v>109</v>
      </c>
    </row>
    <row r="2" spans="1:7" ht="72.5" x14ac:dyDescent="0.35">
      <c r="A2" s="79" t="s">
        <v>2</v>
      </c>
      <c r="B2" s="79" t="s">
        <v>1</v>
      </c>
      <c r="C2" s="83" t="s">
        <v>92</v>
      </c>
      <c r="D2" s="80" t="s">
        <v>0</v>
      </c>
      <c r="E2" s="83" t="s">
        <v>91</v>
      </c>
      <c r="F2" s="81" t="s">
        <v>1</v>
      </c>
      <c r="G2" s="81" t="s">
        <v>2</v>
      </c>
    </row>
    <row r="3" spans="1:7" ht="29" x14ac:dyDescent="0.35">
      <c r="A3" s="84" t="s">
        <v>46</v>
      </c>
      <c r="B3" s="85" t="s">
        <v>4</v>
      </c>
      <c r="C3" s="86">
        <v>8.1300000000000008</v>
      </c>
      <c r="D3" s="87"/>
      <c r="E3" s="88">
        <v>7.9950000000000001</v>
      </c>
      <c r="F3" s="89" t="s">
        <v>4</v>
      </c>
      <c r="G3" s="90" t="s">
        <v>49</v>
      </c>
    </row>
    <row r="4" spans="1:7" x14ac:dyDescent="0.35">
      <c r="A4" s="84" t="s">
        <v>47</v>
      </c>
      <c r="B4" s="85" t="s">
        <v>5</v>
      </c>
      <c r="C4" s="86">
        <v>16.04</v>
      </c>
      <c r="D4" s="87">
        <v>3.6284403669724754</v>
      </c>
      <c r="E4" s="88">
        <v>10.175000000000001</v>
      </c>
      <c r="F4" s="89" t="s">
        <v>5</v>
      </c>
      <c r="G4" s="90" t="s">
        <v>48</v>
      </c>
    </row>
    <row r="5" spans="1:7" x14ac:dyDescent="0.35">
      <c r="A5" s="91"/>
      <c r="B5" s="92"/>
      <c r="C5" s="93"/>
      <c r="D5" s="94"/>
      <c r="E5" s="95"/>
      <c r="F5" s="96"/>
      <c r="G5" s="97"/>
    </row>
    <row r="6" spans="1:7" ht="130.5" x14ac:dyDescent="0.35">
      <c r="A6" s="98" t="s">
        <v>53</v>
      </c>
      <c r="B6" s="79" t="s">
        <v>12</v>
      </c>
      <c r="C6" s="99">
        <v>42.87</v>
      </c>
      <c r="D6" s="100"/>
      <c r="E6" s="101">
        <v>26.74</v>
      </c>
      <c r="F6" s="81" t="s">
        <v>12</v>
      </c>
      <c r="G6" s="102" t="s">
        <v>50</v>
      </c>
    </row>
    <row r="7" spans="1:7" ht="72.5" x14ac:dyDescent="0.35">
      <c r="A7" s="98" t="s">
        <v>54</v>
      </c>
      <c r="B7" s="79" t="s">
        <v>13</v>
      </c>
      <c r="C7" s="99">
        <v>46.31</v>
      </c>
      <c r="D7" s="100">
        <v>3.9768786127167592</v>
      </c>
      <c r="E7" s="101">
        <v>27.605</v>
      </c>
      <c r="F7" s="81" t="s">
        <v>13</v>
      </c>
      <c r="G7" s="102" t="s">
        <v>65</v>
      </c>
    </row>
    <row r="8" spans="1:7" ht="72.5" x14ac:dyDescent="0.35">
      <c r="A8" s="98" t="s">
        <v>55</v>
      </c>
      <c r="B8" s="79" t="s">
        <v>15</v>
      </c>
      <c r="C8" s="99">
        <v>52.18</v>
      </c>
      <c r="D8" s="100">
        <v>3.3352272727272751</v>
      </c>
      <c r="E8" s="101">
        <v>29.364999999999998</v>
      </c>
      <c r="F8" s="81" t="s">
        <v>15</v>
      </c>
      <c r="G8" s="102" t="s">
        <v>66</v>
      </c>
    </row>
    <row r="9" spans="1:7" ht="15" thickBot="1" x14ac:dyDescent="0.4">
      <c r="A9" s="42"/>
      <c r="B9" s="43"/>
      <c r="C9" s="44"/>
      <c r="D9" s="45"/>
      <c r="E9" s="46"/>
      <c r="F9" s="47"/>
      <c r="G9" s="48"/>
    </row>
    <row r="10" spans="1:7" ht="58" x14ac:dyDescent="0.35">
      <c r="A10" s="8" t="s">
        <v>56</v>
      </c>
      <c r="B10" s="3" t="s">
        <v>18</v>
      </c>
      <c r="C10" s="50">
        <v>55.67</v>
      </c>
      <c r="D10" s="51"/>
      <c r="E10" s="52">
        <v>31.995000000000001</v>
      </c>
      <c r="F10" s="5" t="s">
        <v>18</v>
      </c>
      <c r="G10" s="41" t="s">
        <v>67</v>
      </c>
    </row>
    <row r="11" spans="1:7" ht="29" x14ac:dyDescent="0.35">
      <c r="A11" s="42" t="s">
        <v>57</v>
      </c>
      <c r="B11" s="43" t="s">
        <v>20</v>
      </c>
      <c r="C11" s="53">
        <v>63.98</v>
      </c>
      <c r="D11" s="54">
        <v>3.7687074829931921</v>
      </c>
      <c r="E11" s="55">
        <v>34.200000000000003</v>
      </c>
      <c r="F11" s="47" t="s">
        <v>20</v>
      </c>
      <c r="G11" s="48"/>
    </row>
    <row r="12" spans="1:7" ht="58.5" thickBot="1" x14ac:dyDescent="0.4">
      <c r="A12" s="27" t="s">
        <v>58</v>
      </c>
      <c r="B12" s="28" t="s">
        <v>21</v>
      </c>
      <c r="C12" s="56">
        <v>65.88</v>
      </c>
      <c r="D12" s="57">
        <v>4.2222222222222587</v>
      </c>
      <c r="E12" s="58">
        <v>34.65</v>
      </c>
      <c r="F12" s="32" t="s">
        <v>21</v>
      </c>
      <c r="G12" s="49" t="s">
        <v>68</v>
      </c>
    </row>
    <row r="13" spans="1:7" ht="15" thickBot="1" x14ac:dyDescent="0.4">
      <c r="A13" s="42"/>
      <c r="B13" s="43"/>
      <c r="C13" s="53"/>
      <c r="D13" s="54"/>
      <c r="E13" s="55"/>
      <c r="F13" s="47"/>
      <c r="G13" s="48"/>
    </row>
    <row r="14" spans="1:7" x14ac:dyDescent="0.35">
      <c r="A14" s="7" t="s">
        <v>52</v>
      </c>
      <c r="B14" s="11" t="s">
        <v>23</v>
      </c>
      <c r="C14" s="59">
        <v>78.75</v>
      </c>
      <c r="D14" s="60"/>
      <c r="E14" s="61">
        <v>42.664999999999999</v>
      </c>
      <c r="F14" s="12" t="s">
        <v>23</v>
      </c>
      <c r="G14" s="62" t="s">
        <v>69</v>
      </c>
    </row>
    <row r="15" spans="1:7" ht="29" x14ac:dyDescent="0.35">
      <c r="A15" s="63" t="s">
        <v>59</v>
      </c>
      <c r="B15" s="64" t="s">
        <v>24</v>
      </c>
      <c r="C15" s="65">
        <v>82.65</v>
      </c>
      <c r="D15" s="66">
        <v>3.5454545454545459</v>
      </c>
      <c r="E15" s="67">
        <v>43.765000000000001</v>
      </c>
      <c r="F15" s="68" t="s">
        <v>24</v>
      </c>
      <c r="G15" s="69" t="s">
        <v>70</v>
      </c>
    </row>
    <row r="16" spans="1:7" ht="87.5" thickBot="1" x14ac:dyDescent="0.4">
      <c r="A16" s="13" t="s">
        <v>60</v>
      </c>
      <c r="B16" s="14" t="s">
        <v>26</v>
      </c>
      <c r="C16" s="70">
        <v>84.94</v>
      </c>
      <c r="D16" s="71">
        <v>4.2407407407407325</v>
      </c>
      <c r="E16" s="72">
        <v>44.305</v>
      </c>
      <c r="F16" s="15" t="s">
        <v>26</v>
      </c>
      <c r="G16" s="73" t="s">
        <v>71</v>
      </c>
    </row>
    <row r="17" spans="1:8" ht="15" thickBot="1" x14ac:dyDescent="0.4">
      <c r="A17" s="38"/>
      <c r="B17" s="39"/>
      <c r="C17" s="74"/>
      <c r="D17" s="75"/>
      <c r="E17" s="76"/>
      <c r="F17" s="40"/>
      <c r="G17" s="77"/>
    </row>
    <row r="18" spans="1:8" ht="29" x14ac:dyDescent="0.35">
      <c r="A18" s="8" t="s">
        <v>61</v>
      </c>
      <c r="B18" s="3" t="s">
        <v>34</v>
      </c>
      <c r="C18" s="50">
        <v>94.81</v>
      </c>
      <c r="D18" s="51"/>
      <c r="E18" s="52">
        <v>52.14</v>
      </c>
      <c r="F18" s="5" t="s">
        <v>34</v>
      </c>
      <c r="G18" s="41" t="s">
        <v>72</v>
      </c>
    </row>
    <row r="19" spans="1:8" ht="15" thickBot="1" x14ac:dyDescent="0.4">
      <c r="A19" s="27" t="s">
        <v>62</v>
      </c>
      <c r="B19" s="28" t="s">
        <v>36</v>
      </c>
      <c r="C19" s="56">
        <v>96.68</v>
      </c>
      <c r="D19" s="57">
        <v>4.3488372093023386</v>
      </c>
      <c r="E19" s="58">
        <v>52.57</v>
      </c>
      <c r="F19" s="32" t="s">
        <v>36</v>
      </c>
      <c r="G19" s="49" t="s">
        <v>35</v>
      </c>
    </row>
    <row r="20" spans="1:8" ht="15" thickBot="1" x14ac:dyDescent="0.4">
      <c r="A20" s="42"/>
      <c r="B20" s="43"/>
      <c r="C20" s="53"/>
      <c r="D20" s="54"/>
      <c r="E20" s="55"/>
      <c r="F20" s="47"/>
      <c r="G20" s="48"/>
    </row>
    <row r="21" spans="1:8" ht="29" x14ac:dyDescent="0.35">
      <c r="A21" s="8" t="s">
        <v>63</v>
      </c>
      <c r="B21" s="3" t="s">
        <v>42</v>
      </c>
      <c r="C21" s="50">
        <v>132.06</v>
      </c>
      <c r="D21" s="51"/>
      <c r="E21" s="52">
        <v>80.849999999999994</v>
      </c>
      <c r="F21" s="5" t="s">
        <v>42</v>
      </c>
      <c r="G21" s="78"/>
    </row>
    <row r="22" spans="1:8" ht="29.5" thickBot="1" x14ac:dyDescent="0.4">
      <c r="A22" s="27" t="s">
        <v>64</v>
      </c>
      <c r="B22" s="28" t="s">
        <v>43</v>
      </c>
      <c r="C22" s="56">
        <v>133.55000000000001</v>
      </c>
      <c r="D22" s="57">
        <v>3.4252873563218422</v>
      </c>
      <c r="E22" s="58">
        <v>81.284999999999997</v>
      </c>
      <c r="F22" s="32" t="s">
        <v>43</v>
      </c>
      <c r="G22" s="49" t="s">
        <v>73</v>
      </c>
    </row>
    <row r="24" spans="1:8" ht="17.5" x14ac:dyDescent="0.35">
      <c r="A24" s="9" t="s">
        <v>111</v>
      </c>
    </row>
    <row r="25" spans="1:8" s="82" customFormat="1" ht="72.5" x14ac:dyDescent="0.35">
      <c r="A25" s="79" t="s">
        <v>2</v>
      </c>
      <c r="B25" s="79" t="s">
        <v>1</v>
      </c>
      <c r="C25" s="80" t="s">
        <v>93</v>
      </c>
      <c r="D25" s="80" t="s">
        <v>0</v>
      </c>
      <c r="E25" s="80" t="s">
        <v>91</v>
      </c>
      <c r="F25" s="81" t="s">
        <v>1</v>
      </c>
      <c r="G25" s="81" t="s">
        <v>2</v>
      </c>
      <c r="H25" s="103"/>
    </row>
    <row r="26" spans="1:8" ht="58" x14ac:dyDescent="0.35">
      <c r="A26" s="84" t="s">
        <v>74</v>
      </c>
      <c r="B26" s="85" t="s">
        <v>3</v>
      </c>
      <c r="C26" s="104" t="s">
        <v>44</v>
      </c>
      <c r="D26" s="105"/>
      <c r="E26" s="106">
        <v>7.9950000000000001</v>
      </c>
      <c r="F26" s="89" t="s">
        <v>3</v>
      </c>
      <c r="G26" s="107" t="s">
        <v>84</v>
      </c>
    </row>
    <row r="27" spans="1:8" ht="29" x14ac:dyDescent="0.35">
      <c r="A27" s="84" t="s">
        <v>75</v>
      </c>
      <c r="B27" s="85" t="s">
        <v>7</v>
      </c>
      <c r="C27" s="104" t="s">
        <v>45</v>
      </c>
      <c r="D27" s="105">
        <v>6.2229508196721302</v>
      </c>
      <c r="E27" s="106">
        <v>11.045</v>
      </c>
      <c r="F27" s="89" t="s">
        <v>7</v>
      </c>
      <c r="G27" s="107" t="s">
        <v>8</v>
      </c>
    </row>
    <row r="28" spans="1:8" x14ac:dyDescent="0.35">
      <c r="A28" s="98"/>
      <c r="B28" s="79"/>
      <c r="C28" s="108"/>
      <c r="D28" s="109"/>
      <c r="E28" s="110"/>
      <c r="F28" s="81"/>
      <c r="G28" s="111"/>
    </row>
    <row r="29" spans="1:8" ht="333.5" x14ac:dyDescent="0.35">
      <c r="A29" s="98" t="s">
        <v>76</v>
      </c>
      <c r="B29" s="79" t="s">
        <v>11</v>
      </c>
      <c r="C29" s="108">
        <v>45.05</v>
      </c>
      <c r="D29" s="109"/>
      <c r="E29" s="110">
        <v>26.74</v>
      </c>
      <c r="F29" s="81" t="s">
        <v>11</v>
      </c>
      <c r="G29" s="111" t="s">
        <v>85</v>
      </c>
    </row>
    <row r="30" spans="1:8" ht="72.5" x14ac:dyDescent="0.35">
      <c r="A30" s="98" t="s">
        <v>77</v>
      </c>
      <c r="B30" s="79" t="s">
        <v>14</v>
      </c>
      <c r="C30" s="108">
        <v>52.89</v>
      </c>
      <c r="D30" s="109">
        <v>8.4277456647398648</v>
      </c>
      <c r="E30" s="110">
        <v>27.605</v>
      </c>
      <c r="F30" s="81" t="s">
        <v>14</v>
      </c>
      <c r="G30" s="111" t="s">
        <v>86</v>
      </c>
    </row>
    <row r="31" spans="1:8" x14ac:dyDescent="0.35">
      <c r="A31" s="98"/>
      <c r="B31" s="79"/>
      <c r="C31" s="108"/>
      <c r="D31" s="109"/>
      <c r="E31" s="110"/>
      <c r="F31" s="81"/>
      <c r="G31" s="111"/>
    </row>
    <row r="32" spans="1:8" x14ac:dyDescent="0.35">
      <c r="A32" s="84" t="s">
        <v>78</v>
      </c>
      <c r="B32" s="85" t="s">
        <v>22</v>
      </c>
      <c r="C32" s="104">
        <v>72.11</v>
      </c>
      <c r="D32" s="105"/>
      <c r="E32" s="106">
        <v>42.664999999999999</v>
      </c>
      <c r="F32" s="89" t="s">
        <v>22</v>
      </c>
      <c r="G32" s="107" t="s">
        <v>87</v>
      </c>
    </row>
    <row r="33" spans="1:7" ht="246.5" x14ac:dyDescent="0.35">
      <c r="A33" s="84" t="s">
        <v>79</v>
      </c>
      <c r="B33" s="85" t="s">
        <v>25</v>
      </c>
      <c r="C33" s="104">
        <v>86.16</v>
      </c>
      <c r="D33" s="105">
        <v>8.5670731707317032</v>
      </c>
      <c r="E33" s="106">
        <v>44.305</v>
      </c>
      <c r="F33" s="89" t="s">
        <v>25</v>
      </c>
      <c r="G33" s="107" t="s">
        <v>51</v>
      </c>
    </row>
    <row r="34" spans="1:7" ht="15" thickBot="1" x14ac:dyDescent="0.4">
      <c r="A34" s="27"/>
      <c r="B34" s="28"/>
      <c r="C34" s="29"/>
      <c r="D34" s="30"/>
      <c r="E34" s="31"/>
      <c r="F34" s="32"/>
      <c r="G34" s="33"/>
    </row>
    <row r="35" spans="1:7" ht="29" x14ac:dyDescent="0.35">
      <c r="A35" s="8" t="s">
        <v>80</v>
      </c>
      <c r="B35" s="3" t="s">
        <v>27</v>
      </c>
      <c r="C35" s="23">
        <v>89.53</v>
      </c>
      <c r="D35" s="24"/>
      <c r="E35" s="25">
        <v>48.66</v>
      </c>
      <c r="F35" s="5" t="s">
        <v>27</v>
      </c>
      <c r="G35" s="26" t="s">
        <v>88</v>
      </c>
    </row>
    <row r="36" spans="1:7" ht="73" thickBot="1" x14ac:dyDescent="0.4">
      <c r="A36" s="27" t="s">
        <v>81</v>
      </c>
      <c r="B36" s="28" t="s">
        <v>32</v>
      </c>
      <c r="C36" s="29">
        <v>93.47</v>
      </c>
      <c r="D36" s="30">
        <v>4.5549132947976751</v>
      </c>
      <c r="E36" s="31">
        <v>49.524999999999999</v>
      </c>
      <c r="F36" s="32" t="s">
        <v>32</v>
      </c>
      <c r="G36" s="33" t="s">
        <v>33</v>
      </c>
    </row>
    <row r="37" spans="1:7" ht="15" thickBot="1" x14ac:dyDescent="0.4">
      <c r="A37" s="16"/>
      <c r="B37" s="17"/>
      <c r="C37" s="18"/>
      <c r="D37" s="19"/>
      <c r="E37" s="20"/>
      <c r="F37" s="21"/>
      <c r="G37" s="22"/>
    </row>
    <row r="38" spans="1:7" ht="72.5" x14ac:dyDescent="0.35">
      <c r="A38" s="8" t="s">
        <v>82</v>
      </c>
      <c r="B38" s="3" t="s">
        <v>37</v>
      </c>
      <c r="C38" s="23">
        <v>136.77000000000001</v>
      </c>
      <c r="D38" s="24"/>
      <c r="E38" s="25">
        <v>76.53</v>
      </c>
      <c r="F38" s="5" t="s">
        <v>37</v>
      </c>
      <c r="G38" s="26" t="s">
        <v>89</v>
      </c>
    </row>
    <row r="39" spans="1:7" ht="44" thickBot="1" x14ac:dyDescent="0.4">
      <c r="A39" s="27" t="s">
        <v>83</v>
      </c>
      <c r="B39" s="28" t="s">
        <v>40</v>
      </c>
      <c r="C39" s="29">
        <v>142.33000000000001</v>
      </c>
      <c r="D39" s="30">
        <v>12.781609195402238</v>
      </c>
      <c r="E39" s="31">
        <v>76.965000000000003</v>
      </c>
      <c r="F39" s="32" t="s">
        <v>40</v>
      </c>
      <c r="G39" s="33" t="s">
        <v>90</v>
      </c>
    </row>
    <row r="41" spans="1:7" ht="18" thickBot="1" x14ac:dyDescent="0.4">
      <c r="A41" s="135" t="s">
        <v>110</v>
      </c>
    </row>
    <row r="42" spans="1:7" ht="73" thickBot="1" x14ac:dyDescent="0.4">
      <c r="A42" s="2" t="s">
        <v>2</v>
      </c>
      <c r="B42" s="3" t="s">
        <v>1</v>
      </c>
      <c r="C42" s="1" t="s">
        <v>108</v>
      </c>
      <c r="D42" s="4" t="s">
        <v>0</v>
      </c>
      <c r="E42" s="1" t="s">
        <v>91</v>
      </c>
      <c r="F42" s="5" t="s">
        <v>1</v>
      </c>
      <c r="G42" s="6" t="s">
        <v>2</v>
      </c>
    </row>
    <row r="43" spans="1:7" x14ac:dyDescent="0.35">
      <c r="A43" s="136"/>
      <c r="B43" s="112" t="s">
        <v>3</v>
      </c>
      <c r="C43" s="113">
        <v>11.4</v>
      </c>
      <c r="D43" s="114"/>
      <c r="E43" s="114">
        <v>7.9950000000000001</v>
      </c>
      <c r="F43" s="112" t="s">
        <v>3</v>
      </c>
      <c r="G43" s="115" t="s">
        <v>84</v>
      </c>
    </row>
    <row r="44" spans="1:7" ht="15" thickBot="1" x14ac:dyDescent="0.4">
      <c r="A44" s="137" t="s">
        <v>6</v>
      </c>
      <c r="B44" s="116" t="s">
        <v>5</v>
      </c>
      <c r="C44" s="117">
        <v>16.3</v>
      </c>
      <c r="D44" s="118">
        <v>2.2477064220183482</v>
      </c>
      <c r="E44" s="118">
        <v>10.175000000000001</v>
      </c>
      <c r="F44" s="116" t="s">
        <v>5</v>
      </c>
      <c r="G44" s="119" t="s">
        <v>101</v>
      </c>
    </row>
    <row r="45" spans="1:7" ht="15" thickBot="1" x14ac:dyDescent="0.4">
      <c r="A45" s="138"/>
      <c r="B45" s="120"/>
      <c r="C45" s="121"/>
      <c r="D45" s="122"/>
      <c r="E45" s="122"/>
      <c r="F45" s="120"/>
      <c r="G45" s="123"/>
    </row>
    <row r="46" spans="1:7" ht="29" x14ac:dyDescent="0.35">
      <c r="A46" s="139"/>
      <c r="B46" s="124" t="s">
        <v>9</v>
      </c>
      <c r="C46" s="125">
        <v>28</v>
      </c>
      <c r="D46" s="126"/>
      <c r="E46" s="126">
        <v>21.335000000000001</v>
      </c>
      <c r="F46" s="124" t="s">
        <v>9</v>
      </c>
      <c r="G46" s="127" t="s">
        <v>102</v>
      </c>
    </row>
    <row r="47" spans="1:7" ht="73" thickBot="1" x14ac:dyDescent="0.4">
      <c r="A47" s="140" t="s">
        <v>97</v>
      </c>
      <c r="B47" s="128" t="s">
        <v>10</v>
      </c>
      <c r="C47" s="129">
        <v>34.6</v>
      </c>
      <c r="D47" s="130">
        <v>4.943820224719099</v>
      </c>
      <c r="E47" s="130">
        <v>22.67</v>
      </c>
      <c r="F47" s="128" t="s">
        <v>10</v>
      </c>
      <c r="G47" s="131" t="s">
        <v>103</v>
      </c>
    </row>
    <row r="48" spans="1:7" ht="15" thickBot="1" x14ac:dyDescent="0.4">
      <c r="A48" s="138"/>
      <c r="B48" s="120"/>
      <c r="C48" s="121"/>
      <c r="D48" s="122"/>
      <c r="E48" s="122"/>
      <c r="F48" s="120"/>
      <c r="G48" s="123"/>
    </row>
    <row r="49" spans="1:7" ht="43.5" x14ac:dyDescent="0.35">
      <c r="A49" s="141" t="s">
        <v>95</v>
      </c>
      <c r="B49" s="124" t="s">
        <v>15</v>
      </c>
      <c r="C49" s="125">
        <v>45</v>
      </c>
      <c r="D49" s="126"/>
      <c r="E49" s="126">
        <v>29.364999999999998</v>
      </c>
      <c r="F49" s="124" t="s">
        <v>15</v>
      </c>
      <c r="G49" s="127" t="s">
        <v>66</v>
      </c>
    </row>
    <row r="50" spans="1:7" ht="44" thickBot="1" x14ac:dyDescent="0.4">
      <c r="A50" s="140" t="s">
        <v>96</v>
      </c>
      <c r="B50" s="128" t="s">
        <v>16</v>
      </c>
      <c r="C50" s="129">
        <v>53.6</v>
      </c>
      <c r="D50" s="130">
        <v>3.917995444191344</v>
      </c>
      <c r="E50" s="130">
        <v>31.56</v>
      </c>
      <c r="F50" s="128" t="s">
        <v>16</v>
      </c>
      <c r="G50" s="131" t="s">
        <v>104</v>
      </c>
    </row>
    <row r="51" spans="1:7" ht="15" thickBot="1" x14ac:dyDescent="0.4">
      <c r="A51" s="138"/>
      <c r="B51" s="120"/>
      <c r="C51" s="121"/>
      <c r="D51" s="122"/>
      <c r="E51" s="122"/>
      <c r="F51" s="120"/>
      <c r="G51" s="123"/>
    </row>
    <row r="52" spans="1:7" x14ac:dyDescent="0.35">
      <c r="A52" s="141" t="s">
        <v>94</v>
      </c>
      <c r="B52" s="124" t="s">
        <v>17</v>
      </c>
      <c r="C52" s="125">
        <v>53.9</v>
      </c>
      <c r="D52" s="126"/>
      <c r="E52" s="126">
        <v>31.995000000000001</v>
      </c>
      <c r="F52" s="124" t="s">
        <v>17</v>
      </c>
      <c r="G52" s="132"/>
    </row>
    <row r="53" spans="1:7" ht="29.5" thickBot="1" x14ac:dyDescent="0.4">
      <c r="A53" s="140" t="s">
        <v>98</v>
      </c>
      <c r="B53" s="128" t="s">
        <v>19</v>
      </c>
      <c r="C53" s="129">
        <v>59</v>
      </c>
      <c r="D53" s="130">
        <v>11.460674157303458</v>
      </c>
      <c r="E53" s="130">
        <v>32.44</v>
      </c>
      <c r="F53" s="128" t="s">
        <v>19</v>
      </c>
      <c r="G53" s="133"/>
    </row>
    <row r="54" spans="1:7" ht="15" thickBot="1" x14ac:dyDescent="0.4">
      <c r="A54" s="142"/>
      <c r="B54" s="120"/>
      <c r="C54" s="121"/>
      <c r="D54" s="122"/>
      <c r="E54" s="122"/>
      <c r="F54" s="120"/>
      <c r="G54" s="123"/>
    </row>
    <row r="55" spans="1:7" ht="29" x14ac:dyDescent="0.35">
      <c r="A55" s="136"/>
      <c r="B55" s="112" t="s">
        <v>24</v>
      </c>
      <c r="C55" s="113">
        <v>87.7</v>
      </c>
      <c r="D55" s="114"/>
      <c r="E55" s="114">
        <v>43.765000000000001</v>
      </c>
      <c r="F55" s="112" t="s">
        <v>24</v>
      </c>
      <c r="G55" s="115" t="s">
        <v>70</v>
      </c>
    </row>
    <row r="56" spans="1:7" ht="87.5" thickBot="1" x14ac:dyDescent="0.4">
      <c r="A56" s="143" t="s">
        <v>99</v>
      </c>
      <c r="B56" s="116" t="s">
        <v>26</v>
      </c>
      <c r="C56" s="117">
        <v>92.7</v>
      </c>
      <c r="D56" s="118">
        <v>9.2592592592592737</v>
      </c>
      <c r="E56" s="118">
        <v>44.305</v>
      </c>
      <c r="F56" s="116" t="s">
        <v>26</v>
      </c>
      <c r="G56" s="119" t="s">
        <v>71</v>
      </c>
    </row>
    <row r="57" spans="1:7" ht="15" thickBot="1" x14ac:dyDescent="0.4">
      <c r="A57" s="142"/>
      <c r="B57" s="120"/>
      <c r="C57" s="121"/>
      <c r="D57" s="122"/>
      <c r="E57" s="122"/>
      <c r="F57" s="120"/>
      <c r="G57" s="123"/>
    </row>
    <row r="58" spans="1:7" x14ac:dyDescent="0.35">
      <c r="A58" s="141" t="s">
        <v>29</v>
      </c>
      <c r="B58" s="124" t="s">
        <v>28</v>
      </c>
      <c r="C58" s="125">
        <v>98.4</v>
      </c>
      <c r="D58" s="126"/>
      <c r="E58" s="126">
        <v>48.66</v>
      </c>
      <c r="F58" s="124" t="s">
        <v>28</v>
      </c>
      <c r="G58" s="127" t="s">
        <v>105</v>
      </c>
    </row>
    <row r="59" spans="1:7" x14ac:dyDescent="0.35">
      <c r="A59" s="138"/>
      <c r="B59" s="120" t="s">
        <v>30</v>
      </c>
      <c r="C59" s="121">
        <v>99.9</v>
      </c>
      <c r="D59" s="122">
        <v>3.4883720930232003</v>
      </c>
      <c r="E59" s="122">
        <v>49.09</v>
      </c>
      <c r="F59" s="120" t="s">
        <v>30</v>
      </c>
      <c r="G59" s="134" t="s">
        <v>31</v>
      </c>
    </row>
    <row r="60" spans="1:7" ht="15" thickBot="1" x14ac:dyDescent="0.4">
      <c r="A60" s="144"/>
      <c r="B60" s="128" t="s">
        <v>32</v>
      </c>
      <c r="C60" s="129">
        <v>101.6</v>
      </c>
      <c r="D60" s="130">
        <v>3.9080459770115117</v>
      </c>
      <c r="E60" s="130">
        <v>49.524999999999999</v>
      </c>
      <c r="F60" s="128" t="s">
        <v>32</v>
      </c>
      <c r="G60" s="131" t="s">
        <v>33</v>
      </c>
    </row>
    <row r="61" spans="1:7" ht="15" thickBot="1" x14ac:dyDescent="0.4">
      <c r="A61" s="138"/>
      <c r="B61" s="120"/>
      <c r="C61" s="121"/>
      <c r="D61" s="122"/>
      <c r="E61" s="122"/>
      <c r="F61" s="120"/>
      <c r="G61" s="123"/>
    </row>
    <row r="62" spans="1:7" ht="43.5" x14ac:dyDescent="0.35">
      <c r="A62" s="141" t="s">
        <v>100</v>
      </c>
      <c r="B62" s="124" t="s">
        <v>39</v>
      </c>
      <c r="C62" s="125">
        <v>146.69999999999999</v>
      </c>
      <c r="D62" s="126"/>
      <c r="E62" s="126">
        <v>76.53</v>
      </c>
      <c r="F62" s="124" t="s">
        <v>38</v>
      </c>
      <c r="G62" s="127" t="s">
        <v>106</v>
      </c>
    </row>
    <row r="63" spans="1:7" ht="44" thickBot="1" x14ac:dyDescent="0.4">
      <c r="A63" s="140"/>
      <c r="B63" s="128" t="s">
        <v>41</v>
      </c>
      <c r="C63" s="129">
        <v>149.19999999999999</v>
      </c>
      <c r="D63" s="130">
        <v>5.7471264367815795</v>
      </c>
      <c r="E63" s="130">
        <v>76.965000000000003</v>
      </c>
      <c r="F63" s="128" t="s">
        <v>41</v>
      </c>
      <c r="G63" s="131" t="s">
        <v>107</v>
      </c>
    </row>
  </sheetData>
  <conditionalFormatting sqref="E37:G37 A37:C37 A34:C34 A31:C31 E34:G34 E31:G31">
    <cfRule type="colorScale" priority="1">
      <colorScale>
        <cfvo type="min"/>
        <cfvo type="max"/>
        <color theme="7" tint="0.79998168889431442"/>
        <color rgb="FFC00000"/>
      </colorScale>
    </cfRule>
    <cfRule type="colorScale" priority="2">
      <colorScale>
        <cfvo type="min"/>
        <cfvo type="max"/>
        <color theme="7" tint="0.59999389629810485"/>
        <color theme="8" tint="-0.499984740745262"/>
      </colorScale>
    </cfRule>
    <cfRule type="colorScale" priority="3">
      <colorScale>
        <cfvo type="min"/>
        <cfvo type="max"/>
        <color theme="0"/>
        <color theme="8" tint="-0.499984740745262"/>
      </colorScale>
    </cfRule>
    <cfRule type="colorScale" priority="4">
      <colorScale>
        <cfvo type="min"/>
        <cfvo type="max"/>
        <color theme="8" tint="0.79998168889431442"/>
        <color theme="4" tint="-0.499984740745262"/>
      </colorScale>
    </cfRule>
  </conditionalFormatting>
  <conditionalFormatting sqref="E37:G37 A37:C37 A34:C34 A31:C31 E34:G34 E31:G31">
    <cfRule type="colorScale" priority="5">
      <colorScale>
        <cfvo type="min"/>
        <cfvo type="num" val="1.6"/>
        <cfvo type="max"/>
        <color rgb="FF0033CC"/>
        <color rgb="FFFFFF00"/>
        <color rgb="FFFF0000"/>
      </colorScale>
    </cfRule>
    <cfRule type="colorScale" priority="6">
      <colorScale>
        <cfvo type="min"/>
        <cfvo type="percent" val="50"/>
        <cfvo type="max"/>
        <color rgb="FF0000FF"/>
        <color rgb="FFFFFF00"/>
        <color rgb="FFFF0000"/>
      </colorScale>
    </cfRule>
    <cfRule type="colorScale" priority="7">
      <colorScale>
        <cfvo type="min"/>
        <cfvo type="max"/>
        <color theme="7" tint="0.79998168889431442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v x Z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31T03:27:59Z</dcterms:modified>
</cp:coreProperties>
</file>